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0" yWindow="0" windowWidth="25600" windowHeight="16060" tabRatio="500" activeTab="1"/>
  </bookViews>
  <sheets>
    <sheet name="C Morf4l1 RNA" sheetId="3" r:id="rId1"/>
    <sheet name="E Morf4l1 protein" sheetId="4" r:id="rId2"/>
    <sheet name="Feuil1" sheetId="5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3" i="4" l="1"/>
  <c r="C11" i="3"/>
  <c r="B11" i="3"/>
  <c r="C9" i="3"/>
  <c r="C10" i="3"/>
  <c r="B9" i="3"/>
  <c r="B10" i="3"/>
  <c r="B8" i="3"/>
  <c r="C8" i="3"/>
  <c r="D8" i="3"/>
</calcChain>
</file>

<file path=xl/sharedStrings.xml><?xml version="1.0" encoding="utf-8"?>
<sst xmlns="http://schemas.openxmlformats.org/spreadsheetml/2006/main" count="48" uniqueCount="44">
  <si>
    <t>Morf4l1 1438597_x_at</t>
  </si>
  <si>
    <t>L</t>
  </si>
  <si>
    <t>R</t>
  </si>
  <si>
    <t>E1</t>
  </si>
  <si>
    <t>E2</t>
  </si>
  <si>
    <t>E3</t>
  </si>
  <si>
    <t>Average</t>
  </si>
  <si>
    <t>Sd</t>
  </si>
  <si>
    <t>SEM</t>
  </si>
  <si>
    <t>NB</t>
  </si>
  <si>
    <t>Méthode : Wilcoxon signed rank test; Alternative :two.sided</t>
  </si>
  <si>
    <t>Statistique observée Qobs : 6</t>
  </si>
  <si>
    <t>p-value : 0.25</t>
  </si>
  <si>
    <t xml:space="preserve">La valeur p (p-value) de votre test est 0.25. </t>
  </si>
  <si>
    <t xml:space="preserve">Morf4l1 transcript expression in cervical motoneurons  (HB9::GFP) </t>
  </si>
  <si>
    <t>WB I-1</t>
  </si>
  <si>
    <t>WB I-2</t>
  </si>
  <si>
    <t>WB I-3</t>
  </si>
  <si>
    <t>WB II-5</t>
  </si>
  <si>
    <t>WB III-7</t>
  </si>
  <si>
    <t>WB III-8</t>
  </si>
  <si>
    <t>average</t>
  </si>
  <si>
    <t>StDev</t>
  </si>
  <si>
    <t>N</t>
  </si>
  <si>
    <t>Morf4l1  protein level  normalised to tubulin  in left and right cervical motoneurons</t>
  </si>
  <si>
    <t>Left</t>
  </si>
  <si>
    <t xml:space="preserve">Right </t>
  </si>
  <si>
    <t>coef correction</t>
  </si>
  <si>
    <t>left N</t>
  </si>
  <si>
    <t>right  N</t>
  </si>
  <si>
    <t>Méthode : Wilcoxon rank sum test; Alternative :two.sided</t>
  </si>
  <si>
    <t>Statistique observée Qobs : 36</t>
  </si>
  <si>
    <t>p-value : 0.0021645021645022</t>
  </si>
  <si>
    <t xml:space="preserve">Degré de liberté : </t>
  </si>
  <si>
    <t xml:space="preserve">La valeur p (p-value) de votre test est 0.0021645021645022. </t>
  </si>
  <si>
    <t>Méthode : Welch Two Sample t-test; Alternative :two.sided</t>
  </si>
  <si>
    <t>Statistique observée Qobs : 8.743031362212</t>
  </si>
  <si>
    <t>p-value : 5.3650901640801E-6</t>
  </si>
  <si>
    <t>T : Array Intervalle de confiance à 95%[1416583.2676 ; 2385546.0588]</t>
  </si>
  <si>
    <t>Degrés de liberté : 10</t>
  </si>
  <si>
    <t>Moyenne : Groupe 1: 4409434.8005 ; Groupe 2: 2508370.1373333</t>
  </si>
  <si>
    <t xml:space="preserve">La valeur p (p-value) de votre test est 5.3650901640801E-6. </t>
  </si>
  <si>
    <t>Sum (L+R)</t>
  </si>
  <si>
    <t>Normalized to the 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indexed="8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0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8">
    <xf numFmtId="0" fontId="0" fillId="0" borderId="0" xfId="0"/>
    <xf numFmtId="0" fontId="3" fillId="0" borderId="0" xfId="15" applyAlignment="1">
      <alignment horizontal="center"/>
    </xf>
    <xf numFmtId="0" fontId="3" fillId="2" borderId="0" xfId="15" applyFill="1" applyAlignment="1">
      <alignment horizontal="center"/>
    </xf>
    <xf numFmtId="0" fontId="0" fillId="0" borderId="0" xfId="0" applyAlignment="1">
      <alignment horizontal="left" vertical="center" indent="1"/>
    </xf>
    <xf numFmtId="0" fontId="1" fillId="0" borderId="0" xfId="24"/>
    <xf numFmtId="3" fontId="0" fillId="0" borderId="0" xfId="0" applyNumberFormat="1"/>
    <xf numFmtId="0" fontId="0" fillId="3" borderId="0" xfId="0" applyFill="1"/>
    <xf numFmtId="1" fontId="0" fillId="0" borderId="0" xfId="0" applyNumberFormat="1"/>
  </cellXfs>
  <cellStyles count="30">
    <cellStyle name="Excel Built-in Normal" xfId="15"/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6" builtinId="8" hidden="1"/>
    <cellStyle name="Lien hypertexte" xfId="18" builtinId="8" hidden="1"/>
    <cellStyle name="Lien hypertexte" xfId="20" builtinId="8" hidden="1"/>
    <cellStyle name="Lien hypertexte" xfId="22" builtinId="8" hidden="1"/>
    <cellStyle name="Lien hypertexte" xfId="24" builtinId="8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7" builtinId="9" hidden="1"/>
    <cellStyle name="Lien hypertexte visité" xfId="19" builtinId="9" hidden="1"/>
    <cellStyle name="Lien hypertexte visité" xfId="21" builtinId="9" hidden="1"/>
    <cellStyle name="Lien hypertexte visité" xfId="23" builtinId="9" hidden="1"/>
    <cellStyle name="Lien hypertexte visité" xfId="25" builtinId="9" hidden="1"/>
    <cellStyle name="Lien hypertexte visité" xfId="26" builtinId="9" hidden="1"/>
    <cellStyle name="Lien hypertexte visité" xfId="27" builtinId="9" hidden="1"/>
    <cellStyle name="Lien hypertexte visité" xfId="28" builtinId="9" hidden="1"/>
    <cellStyle name="Lien hypertexte visité" xfId="29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v>E1</c:v>
          </c:tx>
          <c:marker>
            <c:symbol val="none"/>
          </c:marker>
          <c:cat>
            <c:strLit>
              <c:ptCount val="2"/>
              <c:pt idx="0">
                <c:v>_x0001_L</c:v>
              </c:pt>
              <c:pt idx="1">
                <c:v>_x0001_R</c:v>
              </c:pt>
            </c:strLit>
          </c:cat>
          <c:val>
            <c:numLit>
              <c:formatCode>General</c:formatCode>
              <c:ptCount val="2"/>
              <c:pt idx="0">
                <c:v>8546.108</c:v>
              </c:pt>
              <c:pt idx="1">
                <c:v>4077.71</c:v>
              </c:pt>
            </c:numLit>
          </c:val>
          <c:smooth val="0"/>
        </c:ser>
        <c:ser>
          <c:idx val="1"/>
          <c:order val="1"/>
          <c:tx>
            <c:v>E2</c:v>
          </c:tx>
          <c:marker>
            <c:symbol val="none"/>
          </c:marker>
          <c:cat>
            <c:strLit>
              <c:ptCount val="2"/>
              <c:pt idx="0">
                <c:v>_x0001_L</c:v>
              </c:pt>
              <c:pt idx="1">
                <c:v>_x0001_R</c:v>
              </c:pt>
            </c:strLit>
          </c:cat>
          <c:val>
            <c:numLit>
              <c:formatCode>General</c:formatCode>
              <c:ptCount val="2"/>
              <c:pt idx="0">
                <c:v>10582.96</c:v>
              </c:pt>
              <c:pt idx="1">
                <c:v>5593.471</c:v>
              </c:pt>
            </c:numLit>
          </c:val>
          <c:smooth val="0"/>
        </c:ser>
        <c:ser>
          <c:idx val="2"/>
          <c:order val="2"/>
          <c:tx>
            <c:v>E3</c:v>
          </c:tx>
          <c:marker>
            <c:symbol val="none"/>
          </c:marker>
          <c:cat>
            <c:strLit>
              <c:ptCount val="2"/>
              <c:pt idx="0">
                <c:v>_x0001_L</c:v>
              </c:pt>
              <c:pt idx="1">
                <c:v>_x0001_R</c:v>
              </c:pt>
            </c:strLit>
          </c:cat>
          <c:val>
            <c:numLit>
              <c:formatCode>General</c:formatCode>
              <c:ptCount val="2"/>
              <c:pt idx="0">
                <c:v>7306.216</c:v>
              </c:pt>
              <c:pt idx="1">
                <c:v>3451.444</c:v>
              </c:pt>
            </c:numLit>
          </c:val>
          <c:smooth val="0"/>
        </c:ser>
        <c:ser>
          <c:idx val="3"/>
          <c:order val="3"/>
          <c:tx>
            <c:v>Average</c:v>
          </c:tx>
          <c:spPr>
            <a:ln>
              <a:noFill/>
            </a:ln>
          </c:spPr>
          <c:marker>
            <c:symbol val="dash"/>
            <c:size val="5"/>
          </c:marker>
          <c:cat>
            <c:strLit>
              <c:ptCount val="2"/>
              <c:pt idx="0">
                <c:v>_x0001_L</c:v>
              </c:pt>
              <c:pt idx="1">
                <c:v>_x0001_R</c:v>
              </c:pt>
            </c:strLit>
          </c:cat>
          <c:val>
            <c:numLit>
              <c:formatCode>General</c:formatCode>
              <c:ptCount val="2"/>
              <c:pt idx="0">
                <c:v>8811.761333333327</c:v>
              </c:pt>
              <c:pt idx="1">
                <c:v>4374.208333333329</c:v>
              </c:pt>
            </c:numLit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38514888"/>
        <c:axId val="2036703816"/>
      </c:lineChart>
      <c:catAx>
        <c:axId val="213851488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036703816"/>
        <c:crosses val="autoZero"/>
        <c:auto val="1"/>
        <c:lblAlgn val="ctr"/>
        <c:lblOffset val="100"/>
        <c:noMultiLvlLbl val="0"/>
      </c:catAx>
      <c:valAx>
        <c:axId val="203670381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1385148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315580244877767"/>
          <c:y val="0.0648148148148148"/>
          <c:w val="0.637299336274065"/>
          <c:h val="0.822469378827647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153751.6747891675</c:v>
                </c:pt>
                <c:pt idx="1">
                  <c:v>153751.674789166</c:v>
                </c:pt>
              </c:numLit>
            </c:plus>
            <c:minus>
              <c:numLit>
                <c:formatCode>General</c:formatCode>
                <c:ptCount val="2"/>
                <c:pt idx="0">
                  <c:v>153751.6747891675</c:v>
                </c:pt>
                <c:pt idx="1">
                  <c:v>153751.674789166</c:v>
                </c:pt>
              </c:numLit>
            </c:minus>
          </c:errBars>
          <c:cat>
            <c:strLit>
              <c:ptCount val="2"/>
              <c:pt idx="0">
                <c:v>_x0006_left N</c:v>
              </c:pt>
              <c:pt idx="1">
                <c:v>_x0008_right  N</c:v>
              </c:pt>
            </c:strLit>
          </c:cat>
          <c:val>
            <c:numLit>
              <c:formatCode>General</c:formatCode>
              <c:ptCount val="2"/>
              <c:pt idx="0">
                <c:v>4.40943480045135E6</c:v>
              </c:pt>
              <c:pt idx="1">
                <c:v>2.50837013726171E6</c:v>
              </c:pt>
            </c:numLit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38987496"/>
        <c:axId val="2134616552"/>
      </c:barChart>
      <c:catAx>
        <c:axId val="213898749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134616552"/>
        <c:crosses val="autoZero"/>
        <c:auto val="1"/>
        <c:lblAlgn val="ctr"/>
        <c:lblOffset val="100"/>
        <c:noMultiLvlLbl val="0"/>
      </c:catAx>
      <c:valAx>
        <c:axId val="213461655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1389874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cat>
            <c:strLit>
              <c:ptCount val="2"/>
              <c:pt idx="0">
                <c:v>_x0006_left N</c:v>
              </c:pt>
              <c:pt idx="1">
                <c:v>_x0008_right  N</c:v>
              </c:pt>
            </c:strLit>
          </c:cat>
          <c:val>
            <c:numLit>
              <c:formatCode>General</c:formatCode>
              <c:ptCount val="2"/>
              <c:pt idx="0">
                <c:v>4.68541272616472E6</c:v>
              </c:pt>
              <c:pt idx="1">
                <c:v>2.23239221154834E6</c:v>
              </c:pt>
            </c:numLit>
          </c:val>
          <c:smooth val="0"/>
        </c:ser>
        <c:ser>
          <c:idx val="1"/>
          <c:order val="1"/>
          <c:marker>
            <c:symbol val="none"/>
          </c:marker>
          <c:cat>
            <c:strLit>
              <c:ptCount val="2"/>
              <c:pt idx="0">
                <c:v>_x0006_left N</c:v>
              </c:pt>
              <c:pt idx="1">
                <c:v>_x0008_right  N</c:v>
              </c:pt>
            </c:strLit>
          </c:cat>
          <c:val>
            <c:numLit>
              <c:formatCode>General</c:formatCode>
              <c:ptCount val="2"/>
              <c:pt idx="0">
                <c:v>4.71853021862036E6</c:v>
              </c:pt>
              <c:pt idx="1">
                <c:v>2.1992747190927E6</c:v>
              </c:pt>
            </c:numLit>
          </c:val>
          <c:smooth val="0"/>
        </c:ser>
        <c:ser>
          <c:idx val="2"/>
          <c:order val="2"/>
          <c:marker>
            <c:symbol val="none"/>
          </c:marker>
          <c:cat>
            <c:strLit>
              <c:ptCount val="2"/>
              <c:pt idx="0">
                <c:v>_x0006_left N</c:v>
              </c:pt>
              <c:pt idx="1">
                <c:v>_x0008_right  N</c:v>
              </c:pt>
            </c:strLit>
          </c:cat>
          <c:val>
            <c:numLit>
              <c:formatCode>General</c:formatCode>
              <c:ptCount val="2"/>
              <c:pt idx="0">
                <c:v>3.94228177495102E6</c:v>
              </c:pt>
              <c:pt idx="1">
                <c:v>2.97552316276204E6</c:v>
              </c:pt>
            </c:numLit>
          </c:val>
          <c:smooth val="0"/>
        </c:ser>
        <c:ser>
          <c:idx val="3"/>
          <c:order val="3"/>
          <c:marker>
            <c:symbol val="none"/>
          </c:marker>
          <c:cat>
            <c:strLit>
              <c:ptCount val="2"/>
              <c:pt idx="0">
                <c:v>_x0006_left N</c:v>
              </c:pt>
              <c:pt idx="1">
                <c:v>_x0008_right  N</c:v>
              </c:pt>
            </c:strLit>
          </c:cat>
          <c:val>
            <c:numLit>
              <c:formatCode>General</c:formatCode>
              <c:ptCount val="2"/>
              <c:pt idx="0">
                <c:v>3.94950507033233E6</c:v>
              </c:pt>
              <c:pt idx="1">
                <c:v>2.96829986738073E6</c:v>
              </c:pt>
            </c:numLit>
          </c:val>
          <c:smooth val="0"/>
        </c:ser>
        <c:ser>
          <c:idx val="4"/>
          <c:order val="4"/>
          <c:marker>
            <c:symbol val="none"/>
          </c:marker>
          <c:cat>
            <c:strLit>
              <c:ptCount val="2"/>
              <c:pt idx="0">
                <c:v>_x0006_left N</c:v>
              </c:pt>
              <c:pt idx="1">
                <c:v>_x0008_right  N</c:v>
              </c:pt>
            </c:strLit>
          </c:cat>
          <c:val>
            <c:numLit>
              <c:formatCode>General</c:formatCode>
              <c:ptCount val="2"/>
              <c:pt idx="0">
                <c:v>4.42354621892313E6</c:v>
              </c:pt>
              <c:pt idx="1">
                <c:v>2.49425871878992E6</c:v>
              </c:pt>
            </c:numLit>
          </c:val>
          <c:smooth val="0"/>
        </c:ser>
        <c:ser>
          <c:idx val="5"/>
          <c:order val="5"/>
          <c:marker>
            <c:symbol val="none"/>
          </c:marker>
          <c:cat>
            <c:strLit>
              <c:ptCount val="2"/>
              <c:pt idx="0">
                <c:v>_x0006_left N</c:v>
              </c:pt>
              <c:pt idx="1">
                <c:v>_x0008_right  N</c:v>
              </c:pt>
            </c:strLit>
          </c:cat>
          <c:val>
            <c:numLit>
              <c:formatCode>General</c:formatCode>
              <c:ptCount val="2"/>
              <c:pt idx="0">
                <c:v>4.73733279371653E6</c:v>
              </c:pt>
              <c:pt idx="1">
                <c:v>2.18047214399653E6</c:v>
              </c:pt>
            </c:numLit>
          </c:val>
          <c:smooth val="0"/>
        </c:ser>
        <c:ser>
          <c:idx val="6"/>
          <c:order val="6"/>
          <c:spPr>
            <a:ln>
              <a:noFill/>
            </a:ln>
          </c:spPr>
          <c:marker>
            <c:symbol val="square"/>
            <c:size val="5"/>
          </c:marker>
          <c:errBars>
            <c:errDir val="y"/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153751.6747891675</c:v>
                </c:pt>
                <c:pt idx="1">
                  <c:v>153751.674789166</c:v>
                </c:pt>
              </c:numLit>
            </c:plus>
            <c:minus>
              <c:numLit>
                <c:formatCode>General</c:formatCode>
                <c:ptCount val="2"/>
                <c:pt idx="0">
                  <c:v>153751.6747891675</c:v>
                </c:pt>
                <c:pt idx="1">
                  <c:v>153751.674789166</c:v>
                </c:pt>
              </c:numLit>
            </c:minus>
          </c:errBars>
          <c:val>
            <c:numLit>
              <c:formatCode>General</c:formatCode>
              <c:ptCount val="2"/>
              <c:pt idx="0">
                <c:v>4.40943480045135E6</c:v>
              </c:pt>
              <c:pt idx="1">
                <c:v>2.50837013726171E6</c:v>
              </c:pt>
            </c:numLit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086649592"/>
        <c:axId val="2138369480"/>
      </c:lineChart>
      <c:catAx>
        <c:axId val="-208664959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138369480"/>
        <c:crosses val="autoZero"/>
        <c:auto val="1"/>
        <c:lblAlgn val="ctr"/>
        <c:lblOffset val="100"/>
        <c:noMultiLvlLbl val="0"/>
      </c:catAx>
      <c:valAx>
        <c:axId val="21383694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8664959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Relationship Id="rId2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57200</xdr:colOff>
      <xdr:row>5</xdr:row>
      <xdr:rowOff>50800</xdr:rowOff>
    </xdr:from>
    <xdr:to>
      <xdr:col>8</xdr:col>
      <xdr:colOff>241300</xdr:colOff>
      <xdr:row>30</xdr:row>
      <xdr:rowOff>177800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39700</xdr:colOff>
      <xdr:row>16</xdr:row>
      <xdr:rowOff>139700</xdr:rowOff>
    </xdr:from>
    <xdr:to>
      <xdr:col>13</xdr:col>
      <xdr:colOff>88900</xdr:colOff>
      <xdr:row>34</xdr:row>
      <xdr:rowOff>76200</xdr:rowOff>
    </xdr:to>
    <xdr:graphicFrame macro="">
      <xdr:nvGraphicFramePr>
        <xdr:cNvPr id="4" name="Graphique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127000</xdr:colOff>
      <xdr:row>16</xdr:row>
      <xdr:rowOff>25400</xdr:rowOff>
    </xdr:from>
    <xdr:to>
      <xdr:col>9</xdr:col>
      <xdr:colOff>787400</xdr:colOff>
      <xdr:row>34</xdr:row>
      <xdr:rowOff>76200</xdr:rowOff>
    </xdr:to>
    <xdr:graphicFrame macro="">
      <xdr:nvGraphicFramePr>
        <xdr:cNvPr id="5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://fr.wikipedia.org/wiki/Valeur_p" TargetMode="External"/><Relationship Id="rId2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8"/>
  <sheetViews>
    <sheetView topLeftCell="A5" workbookViewId="0">
      <selection activeCell="C8" sqref="C8"/>
    </sheetView>
  </sheetViews>
  <sheetFormatPr baseColWidth="10" defaultRowHeight="15" x14ac:dyDescent="0"/>
  <sheetData>
    <row r="1" spans="1:4">
      <c r="A1" t="s">
        <v>14</v>
      </c>
    </row>
    <row r="3" spans="1:4">
      <c r="A3" t="s">
        <v>0</v>
      </c>
    </row>
    <row r="4" spans="1:4">
      <c r="B4" t="s">
        <v>1</v>
      </c>
      <c r="C4" t="s">
        <v>2</v>
      </c>
    </row>
    <row r="5" spans="1:4">
      <c r="A5" t="s">
        <v>3</v>
      </c>
      <c r="B5" s="1">
        <v>8546.1080000000002</v>
      </c>
      <c r="C5" s="2">
        <v>4077.71</v>
      </c>
      <c r="D5" s="2"/>
    </row>
    <row r="6" spans="1:4">
      <c r="A6" t="s">
        <v>4</v>
      </c>
      <c r="B6" s="1">
        <v>10582.96</v>
      </c>
      <c r="C6" s="2">
        <v>5593.4709999999995</v>
      </c>
      <c r="D6" s="2"/>
    </row>
    <row r="7" spans="1:4">
      <c r="A7" t="s">
        <v>5</v>
      </c>
      <c r="B7" s="1">
        <v>7306.2160000000003</v>
      </c>
      <c r="C7" s="2">
        <v>3451.444</v>
      </c>
      <c r="D7" s="2"/>
    </row>
    <row r="8" spans="1:4">
      <c r="A8" t="s">
        <v>6</v>
      </c>
      <c r="B8">
        <f>AVERAGE(B5:B7)</f>
        <v>8811.7613333333338</v>
      </c>
      <c r="C8">
        <f>AVERAGE(C5:C7)</f>
        <v>4374.208333333333</v>
      </c>
      <c r="D8">
        <f>B8/C8</f>
        <v>2.0144814013964436</v>
      </c>
    </row>
    <row r="9" spans="1:4">
      <c r="A9" t="s">
        <v>7</v>
      </c>
      <c r="B9">
        <f>STDEVA(B5:B7)</f>
        <v>1654.4460041105456</v>
      </c>
      <c r="C9">
        <f>STDEVA(C5:C7)</f>
        <v>1101.3643191216654</v>
      </c>
    </row>
    <row r="10" spans="1:4">
      <c r="A10" t="s">
        <v>8</v>
      </c>
      <c r="B10">
        <f>B9/SQRT(B11)</f>
        <v>955.19484583292422</v>
      </c>
      <c r="C10">
        <f>C9/SQRT(C11)</f>
        <v>635.87298612074244</v>
      </c>
    </row>
    <row r="11" spans="1:4">
      <c r="A11" t="s">
        <v>9</v>
      </c>
      <c r="B11">
        <f>COUNTA(B5:B7)</f>
        <v>3</v>
      </c>
      <c r="C11">
        <f>COUNTA(C5:C7)</f>
        <v>3</v>
      </c>
    </row>
    <row r="34" spans="1:1">
      <c r="A34" s="3" t="s">
        <v>10</v>
      </c>
    </row>
    <row r="35" spans="1:1">
      <c r="A35" s="3" t="s">
        <v>11</v>
      </c>
    </row>
    <row r="36" spans="1:1">
      <c r="A36" s="3" t="s">
        <v>12</v>
      </c>
    </row>
    <row r="38" spans="1:1">
      <c r="A38" s="4" t="s">
        <v>13</v>
      </c>
    </row>
  </sheetData>
  <hyperlinks>
    <hyperlink ref="A38" r:id="rId1"/>
  </hyperlinks>
  <pageMargins left="0.75" right="0.75" top="1" bottom="1" header="0.5" footer="0.5"/>
  <pageSetup paperSize="9" orientation="portrait" horizontalDpi="4294967292" verticalDpi="4294967292"/>
  <drawing r:id="rId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6"/>
  <sheetViews>
    <sheetView tabSelected="1" topLeftCell="A2" workbookViewId="0">
      <selection activeCell="K13" sqref="K13"/>
    </sheetView>
  </sheetViews>
  <sheetFormatPr baseColWidth="10" defaultRowHeight="15" x14ac:dyDescent="0"/>
  <sheetData>
    <row r="1" spans="1:11">
      <c r="A1" t="s">
        <v>24</v>
      </c>
    </row>
    <row r="2" spans="1:11">
      <c r="I2" t="s">
        <v>43</v>
      </c>
    </row>
    <row r="3" spans="1:11">
      <c r="C3" s="5" t="s">
        <v>25</v>
      </c>
      <c r="D3" s="5" t="s">
        <v>26</v>
      </c>
      <c r="G3" t="s">
        <v>42</v>
      </c>
      <c r="H3" t="s">
        <v>27</v>
      </c>
      <c r="I3" t="s">
        <v>28</v>
      </c>
      <c r="J3" t="s">
        <v>29</v>
      </c>
    </row>
    <row r="4" spans="1:11">
      <c r="B4" t="s">
        <v>15</v>
      </c>
      <c r="C4" s="6">
        <v>5139693.636605653</v>
      </c>
      <c r="D4">
        <v>2448837</v>
      </c>
      <c r="E4">
        <v>2.0988304393496393</v>
      </c>
      <c r="G4">
        <v>7588530.636605653</v>
      </c>
      <c r="H4">
        <v>0.91161323172932296</v>
      </c>
      <c r="I4">
        <v>4685412.7261647172</v>
      </c>
      <c r="J4">
        <v>2232392.2115483405</v>
      </c>
      <c r="K4">
        <v>2.0988304393496398</v>
      </c>
    </row>
    <row r="5" spans="1:11">
      <c r="B5" t="s">
        <v>16</v>
      </c>
      <c r="C5" s="6">
        <v>5530353.483236826</v>
      </c>
      <c r="D5">
        <v>2577660</v>
      </c>
      <c r="E5">
        <v>2.1454937746781289</v>
      </c>
      <c r="G5">
        <v>8108013.483236826</v>
      </c>
      <c r="H5">
        <v>0.85320589957274939</v>
      </c>
      <c r="I5">
        <v>4718530.2186203646</v>
      </c>
      <c r="J5">
        <v>2199274.7190926932</v>
      </c>
      <c r="K5">
        <v>2.1454937746781293</v>
      </c>
    </row>
    <row r="6" spans="1:11">
      <c r="B6" t="s">
        <v>17</v>
      </c>
      <c r="C6" s="6">
        <v>5630034.0402628593</v>
      </c>
      <c r="D6">
        <v>4249391</v>
      </c>
      <c r="E6">
        <v>1.3249037427393382</v>
      </c>
      <c r="G6">
        <v>9879425.0402628593</v>
      </c>
      <c r="H6">
        <v>0.7002234350197567</v>
      </c>
      <c r="I6">
        <v>3942281.7749510184</v>
      </c>
      <c r="J6">
        <v>2975523.1627620389</v>
      </c>
      <c r="K6">
        <v>1.3249037427393382</v>
      </c>
    </row>
    <row r="7" spans="1:11">
      <c r="B7" t="s">
        <v>18</v>
      </c>
      <c r="C7" s="6">
        <v>2838982.8212899747</v>
      </c>
      <c r="D7">
        <v>2133673</v>
      </c>
      <c r="E7">
        <v>1.3305613471651816</v>
      </c>
      <c r="G7">
        <v>4972655.8212899752</v>
      </c>
      <c r="H7">
        <v>1.3911690626355242</v>
      </c>
      <c r="I7">
        <v>3949505.0703323302</v>
      </c>
      <c r="J7">
        <v>2968299.8673807266</v>
      </c>
      <c r="K7">
        <v>1.3305613471651818</v>
      </c>
    </row>
    <row r="8" spans="1:11">
      <c r="B8" t="s">
        <v>19</v>
      </c>
      <c r="C8">
        <v>4042100.654858219</v>
      </c>
      <c r="D8">
        <v>2279177</v>
      </c>
      <c r="E8">
        <v>1.7734913325547859</v>
      </c>
      <c r="G8">
        <v>6321277.6548582185</v>
      </c>
      <c r="H8">
        <v>1.0943681507798313</v>
      </c>
      <c r="I8">
        <v>4423546.2189231338</v>
      </c>
      <c r="J8">
        <v>2494258.7187899235</v>
      </c>
      <c r="K8">
        <v>1.7734913325547856</v>
      </c>
    </row>
    <row r="9" spans="1:11">
      <c r="B9" t="s">
        <v>20</v>
      </c>
      <c r="C9">
        <v>3175380.9900248153</v>
      </c>
      <c r="D9">
        <v>1461546</v>
      </c>
      <c r="E9">
        <v>2.1726178923036397</v>
      </c>
      <c r="G9">
        <v>4636926.9900248153</v>
      </c>
      <c r="H9">
        <v>1.4918942982270325</v>
      </c>
      <c r="I9">
        <v>4737332.7937165312</v>
      </c>
      <c r="J9">
        <v>2180472.1439965265</v>
      </c>
      <c r="K9">
        <v>2.1726178923036397</v>
      </c>
    </row>
    <row r="10" spans="1:11">
      <c r="I10" t="s">
        <v>28</v>
      </c>
      <c r="J10" t="s">
        <v>29</v>
      </c>
    </row>
    <row r="11" spans="1:11">
      <c r="A11" t="s">
        <v>21</v>
      </c>
      <c r="C11" s="5">
        <v>4392757.6043797247</v>
      </c>
      <c r="D11" s="5">
        <v>2525047.3333333335</v>
      </c>
      <c r="E11">
        <v>1.8076497547984525</v>
      </c>
      <c r="G11" s="5">
        <v>6917804.9377130577</v>
      </c>
      <c r="I11" s="5">
        <v>4409434.8004513485</v>
      </c>
      <c r="J11" s="5">
        <v>2508370.1372617087</v>
      </c>
      <c r="K11">
        <v>1.8076497547984525</v>
      </c>
    </row>
    <row r="12" spans="1:11">
      <c r="A12" t="s">
        <v>22</v>
      </c>
      <c r="C12" s="7">
        <v>1216722.8930708312</v>
      </c>
      <c r="D12" s="7">
        <v>930225.60317176138</v>
      </c>
      <c r="E12">
        <v>0.39848472314139277</v>
      </c>
      <c r="G12" s="5"/>
      <c r="I12" s="7">
        <v>376613.15033180063</v>
      </c>
      <c r="J12" s="7">
        <v>376613.1503317969</v>
      </c>
      <c r="K12">
        <v>0.39848472314139366</v>
      </c>
    </row>
    <row r="13" spans="1:11">
      <c r="A13" t="s">
        <v>8</v>
      </c>
      <c r="C13" s="7">
        <v>496725.04106441251</v>
      </c>
      <c r="D13" s="7">
        <v>379763.01224058744</v>
      </c>
      <c r="E13">
        <v>6</v>
      </c>
      <c r="I13" s="7">
        <v>153751.67478916747</v>
      </c>
      <c r="J13" s="7">
        <v>153751.67478916593</v>
      </c>
      <c r="K13">
        <f>K12/SQRT(K14)</f>
        <v>0.16268070699843973</v>
      </c>
    </row>
    <row r="14" spans="1:11">
      <c r="A14" t="s">
        <v>23</v>
      </c>
      <c r="C14">
        <v>6</v>
      </c>
      <c r="D14">
        <v>6</v>
      </c>
      <c r="E14">
        <v>0.16268070699843937</v>
      </c>
      <c r="I14">
        <v>6</v>
      </c>
      <c r="J14">
        <v>6</v>
      </c>
      <c r="K14">
        <v>6</v>
      </c>
    </row>
    <row r="15" spans="1:11">
      <c r="A15" t="s">
        <v>8</v>
      </c>
      <c r="H15" s="3"/>
    </row>
    <row r="16" spans="1:11">
      <c r="H16" s="3"/>
    </row>
    <row r="17" spans="8:8">
      <c r="H17" s="3"/>
    </row>
    <row r="18" spans="8:8">
      <c r="H18" s="3"/>
    </row>
    <row r="19" spans="8:8">
      <c r="H19" s="3"/>
    </row>
    <row r="20" spans="8:8">
      <c r="H20" s="3"/>
    </row>
    <row r="21" spans="8:8">
      <c r="H21" s="3"/>
    </row>
    <row r="23" spans="8:8">
      <c r="H23" s="4"/>
    </row>
    <row r="28" spans="8:8">
      <c r="H28" s="3"/>
    </row>
    <row r="29" spans="8:8">
      <c r="H29" s="3"/>
    </row>
    <row r="30" spans="8:8">
      <c r="H30" s="3"/>
    </row>
    <row r="32" spans="8:8">
      <c r="H32" s="4"/>
    </row>
    <row r="37" spans="7:7">
      <c r="G37" t="s">
        <v>30</v>
      </c>
    </row>
    <row r="38" spans="7:7">
      <c r="G38" t="s">
        <v>31</v>
      </c>
    </row>
    <row r="39" spans="7:7">
      <c r="G39" t="s">
        <v>32</v>
      </c>
    </row>
    <row r="40" spans="7:7">
      <c r="G40" t="s">
        <v>33</v>
      </c>
    </row>
    <row r="42" spans="7:7">
      <c r="G42" t="s">
        <v>34</v>
      </c>
    </row>
    <row r="49" spans="7:7">
      <c r="G49" t="s">
        <v>35</v>
      </c>
    </row>
    <row r="50" spans="7:7">
      <c r="G50" t="s">
        <v>36</v>
      </c>
    </row>
    <row r="51" spans="7:7">
      <c r="G51" t="s">
        <v>37</v>
      </c>
    </row>
    <row r="52" spans="7:7">
      <c r="G52" t="s">
        <v>38</v>
      </c>
    </row>
    <row r="53" spans="7:7">
      <c r="G53" t="s">
        <v>39</v>
      </c>
    </row>
    <row r="54" spans="7:7">
      <c r="G54" t="s">
        <v>40</v>
      </c>
    </row>
    <row r="56" spans="7:7">
      <c r="G56" t="s">
        <v>41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C3" sqref="C3"/>
    </sheetView>
  </sheetViews>
  <sheetFormatPr baseColWidth="10" defaultRowHeight="15" x14ac:dyDescent="0"/>
  <sheetData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C Morf4l1 RNA</vt:lpstr>
      <vt:lpstr>E Morf4l1 protein</vt:lpstr>
      <vt:lpstr>Feuil1</vt:lpstr>
    </vt:vector>
  </TitlesOfParts>
  <Company>CNR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GMC</dc:creator>
  <cp:lastModifiedBy>CGMC</cp:lastModifiedBy>
  <dcterms:created xsi:type="dcterms:W3CDTF">2016-03-10T15:47:11Z</dcterms:created>
  <dcterms:modified xsi:type="dcterms:W3CDTF">2017-03-22T13:48:26Z</dcterms:modified>
</cp:coreProperties>
</file>